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Tolentino\Downloads\"/>
    </mc:Choice>
  </mc:AlternateContent>
  <bookViews>
    <workbookView xWindow="0" yWindow="0" windowWidth="8925" windowHeight="5670" tabRatio="500"/>
  </bookViews>
  <sheets>
    <sheet name="Sociosdemographics " sheetId="3" r:id="rId1"/>
  </sheets>
  <calcPr calcId="140001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7" uniqueCount="27">
  <si>
    <t xml:space="preserve">Variables </t>
  </si>
  <si>
    <t>TOTAL</t>
  </si>
  <si>
    <t>Natural or minimal processed foods</t>
  </si>
  <si>
    <t xml:space="preserve">processed culinary ingredients </t>
  </si>
  <si>
    <t xml:space="preserve">Processed foods </t>
  </si>
  <si>
    <t>Ultraprocessed food products</t>
  </si>
  <si>
    <t>SEX</t>
  </si>
  <si>
    <t>Women</t>
  </si>
  <si>
    <t>Men</t>
  </si>
  <si>
    <t>AGE (Y)</t>
  </si>
  <si>
    <t>Less than 1 y</t>
  </si>
  <si>
    <t>1 to 4 y</t>
  </si>
  <si>
    <t>5 to 12 y</t>
  </si>
  <si>
    <t>13 to 17 y</t>
  </si>
  <si>
    <t>18 to 26 y</t>
  </si>
  <si>
    <t>27 to 49 y</t>
  </si>
  <si>
    <t>50 to 64 y</t>
  </si>
  <si>
    <t>RESIDENTIAL AREA</t>
  </si>
  <si>
    <t>Urban</t>
  </si>
  <si>
    <t>Pregnant women</t>
  </si>
  <si>
    <t>ETHNICITY</t>
  </si>
  <si>
    <t xml:space="preserve">No etnnicity </t>
  </si>
  <si>
    <t>Black/Mulato/Afro</t>
  </si>
  <si>
    <t xml:space="preserve">Indigenous </t>
  </si>
  <si>
    <t xml:space="preserve">Wealth Quartiles </t>
  </si>
  <si>
    <t>Rural</t>
  </si>
  <si>
    <t>S1 Fig. Food consumption, according to NOVA classification and sociodemographics factors in Colomb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8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0" xfId="0" applyFont="1"/>
    <xf numFmtId="0" fontId="1" fillId="0" borderId="0" xfId="0" applyFont="1" applyFill="1" applyAlignment="1">
      <alignment vertical="center" wrapText="1"/>
    </xf>
    <xf numFmtId="0" fontId="1" fillId="0" borderId="0" xfId="0" applyFont="1" applyFill="1" applyAlignment="1">
      <alignment horizontal="center" vertical="center" wrapText="1"/>
    </xf>
    <xf numFmtId="0" fontId="0" fillId="0" borderId="0" xfId="0" applyFill="1"/>
    <xf numFmtId="0" fontId="0" fillId="0" borderId="0" xfId="0" applyFill="1" applyAlignment="1">
      <alignment horizontal="center"/>
    </xf>
    <xf numFmtId="164" fontId="1" fillId="0" borderId="0" xfId="0" applyNumberFormat="1" applyFont="1" applyFill="1" applyAlignment="1">
      <alignment horizontal="center" vertical="center" wrapText="1"/>
    </xf>
    <xf numFmtId="164" fontId="5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vertical="center" wrapText="1"/>
    </xf>
    <xf numFmtId="16" fontId="1" fillId="0" borderId="0" xfId="0" applyNumberFormat="1" applyFont="1" applyFill="1" applyAlignment="1">
      <alignment vertical="center" wrapText="1"/>
    </xf>
    <xf numFmtId="17" fontId="1" fillId="0" borderId="0" xfId="0" applyNumberFormat="1" applyFont="1" applyFill="1" applyAlignment="1">
      <alignment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center" vertical="center" wrapText="1"/>
    </xf>
    <xf numFmtId="0" fontId="6" fillId="0" borderId="0" xfId="0" applyFont="1"/>
  </cellXfs>
  <cellStyles count="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889323617156501"/>
          <c:y val="9.3829400621157993E-2"/>
          <c:w val="0.78350842014313404"/>
          <c:h val="0.89962395453432498"/>
        </c:manualLayout>
      </c:layout>
      <c:barChart>
        <c:barDir val="bar"/>
        <c:grouping val="percentStacked"/>
        <c:varyColors val="0"/>
        <c:ser>
          <c:idx val="0"/>
          <c:order val="0"/>
          <c:tx>
            <c:strRef>
              <c:f>'Sociosdemographics '!$D$4</c:f>
              <c:strCache>
                <c:ptCount val="1"/>
                <c:pt idx="0">
                  <c:v>Natural or minimal processed food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Sociosdemographics '!$C$5:$C$31</c:f>
              <c:strCache>
                <c:ptCount val="27"/>
                <c:pt idx="0">
                  <c:v>SEX</c:v>
                </c:pt>
                <c:pt idx="1">
                  <c:v>Women</c:v>
                </c:pt>
                <c:pt idx="2">
                  <c:v>Men</c:v>
                </c:pt>
                <c:pt idx="3">
                  <c:v>AGE (Y)</c:v>
                </c:pt>
                <c:pt idx="4">
                  <c:v>Less than 1 y</c:v>
                </c:pt>
                <c:pt idx="5">
                  <c:v>1 to 4 y</c:v>
                </c:pt>
                <c:pt idx="6">
                  <c:v>5 to 12 y</c:v>
                </c:pt>
                <c:pt idx="7">
                  <c:v>13 to 17 y</c:v>
                </c:pt>
                <c:pt idx="8">
                  <c:v>18 to 26 y</c:v>
                </c:pt>
                <c:pt idx="9">
                  <c:v>27 to 49 y</c:v>
                </c:pt>
                <c:pt idx="10">
                  <c:v>50 to 64 y</c:v>
                </c:pt>
                <c:pt idx="12">
                  <c:v>Pregnant women</c:v>
                </c:pt>
                <c:pt idx="13">
                  <c:v>RESIDENTIAL AREA</c:v>
                </c:pt>
                <c:pt idx="14">
                  <c:v>Urban</c:v>
                </c:pt>
                <c:pt idx="15">
                  <c:v>Rural</c:v>
                </c:pt>
                <c:pt idx="16">
                  <c:v>ETHNICITY</c:v>
                </c:pt>
                <c:pt idx="17">
                  <c:v>No etnnicity </c:v>
                </c:pt>
                <c:pt idx="18">
                  <c:v>Black/Mulato/Afro</c:v>
                </c:pt>
                <c:pt idx="19">
                  <c:v>Indigenous </c:v>
                </c:pt>
                <c:pt idx="20">
                  <c:v>Wealth Quartiles </c:v>
                </c:pt>
                <c:pt idx="21">
                  <c:v>1</c:v>
                </c:pt>
                <c:pt idx="22">
                  <c:v>2</c:v>
                </c:pt>
                <c:pt idx="23">
                  <c:v>3</c:v>
                </c:pt>
                <c:pt idx="24">
                  <c:v>4</c:v>
                </c:pt>
                <c:pt idx="26">
                  <c:v>TOTAL</c:v>
                </c:pt>
              </c:strCache>
            </c:strRef>
          </c:cat>
          <c:val>
            <c:numRef>
              <c:f>'Sociosdemographics '!$D$5:$D$31</c:f>
              <c:numCache>
                <c:formatCode>General</c:formatCode>
                <c:ptCount val="27"/>
                <c:pt idx="1">
                  <c:v>58.9</c:v>
                </c:pt>
                <c:pt idx="2">
                  <c:v>59.5</c:v>
                </c:pt>
                <c:pt idx="4" formatCode="0.0">
                  <c:v>41.2</c:v>
                </c:pt>
                <c:pt idx="5" formatCode="0.0">
                  <c:v>55</c:v>
                </c:pt>
                <c:pt idx="6" formatCode="0.0">
                  <c:v>56.4</c:v>
                </c:pt>
                <c:pt idx="7" formatCode="0.0">
                  <c:v>56.9</c:v>
                </c:pt>
                <c:pt idx="8">
                  <c:v>57.2</c:v>
                </c:pt>
                <c:pt idx="9">
                  <c:v>61.3</c:v>
                </c:pt>
                <c:pt idx="10">
                  <c:v>65.400000000000006</c:v>
                </c:pt>
                <c:pt idx="12">
                  <c:v>61.4</c:v>
                </c:pt>
                <c:pt idx="14">
                  <c:v>57.2</c:v>
                </c:pt>
                <c:pt idx="15" formatCode="0.0">
                  <c:v>66</c:v>
                </c:pt>
                <c:pt idx="17" formatCode="0.0">
                  <c:v>59</c:v>
                </c:pt>
                <c:pt idx="18" formatCode="0.0">
                  <c:v>59</c:v>
                </c:pt>
                <c:pt idx="19">
                  <c:v>67.099999999999994</c:v>
                </c:pt>
                <c:pt idx="21">
                  <c:v>64.5</c:v>
                </c:pt>
                <c:pt idx="22">
                  <c:v>57.7</c:v>
                </c:pt>
                <c:pt idx="23">
                  <c:v>57.2</c:v>
                </c:pt>
                <c:pt idx="24">
                  <c:v>54.9</c:v>
                </c:pt>
                <c:pt idx="26">
                  <c:v>59.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0F2-CA47-B9CE-73058D3F1288}"/>
            </c:ext>
          </c:extLst>
        </c:ser>
        <c:ser>
          <c:idx val="1"/>
          <c:order val="1"/>
          <c:tx>
            <c:strRef>
              <c:f>'Sociosdemographics '!$E$4</c:f>
              <c:strCache>
                <c:ptCount val="1"/>
                <c:pt idx="0">
                  <c:v>processed culinary ingredients 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Sociosdemographics '!$C$5:$C$31</c:f>
              <c:strCache>
                <c:ptCount val="27"/>
                <c:pt idx="0">
                  <c:v>SEX</c:v>
                </c:pt>
                <c:pt idx="1">
                  <c:v>Women</c:v>
                </c:pt>
                <c:pt idx="2">
                  <c:v>Men</c:v>
                </c:pt>
                <c:pt idx="3">
                  <c:v>AGE (Y)</c:v>
                </c:pt>
                <c:pt idx="4">
                  <c:v>Less than 1 y</c:v>
                </c:pt>
                <c:pt idx="5">
                  <c:v>1 to 4 y</c:v>
                </c:pt>
                <c:pt idx="6">
                  <c:v>5 to 12 y</c:v>
                </c:pt>
                <c:pt idx="7">
                  <c:v>13 to 17 y</c:v>
                </c:pt>
                <c:pt idx="8">
                  <c:v>18 to 26 y</c:v>
                </c:pt>
                <c:pt idx="9">
                  <c:v>27 to 49 y</c:v>
                </c:pt>
                <c:pt idx="10">
                  <c:v>50 to 64 y</c:v>
                </c:pt>
                <c:pt idx="12">
                  <c:v>Pregnant women</c:v>
                </c:pt>
                <c:pt idx="13">
                  <c:v>RESIDENTIAL AREA</c:v>
                </c:pt>
                <c:pt idx="14">
                  <c:v>Urban</c:v>
                </c:pt>
                <c:pt idx="15">
                  <c:v>Rural</c:v>
                </c:pt>
                <c:pt idx="16">
                  <c:v>ETHNICITY</c:v>
                </c:pt>
                <c:pt idx="17">
                  <c:v>No etnnicity </c:v>
                </c:pt>
                <c:pt idx="18">
                  <c:v>Black/Mulato/Afro</c:v>
                </c:pt>
                <c:pt idx="19">
                  <c:v>Indigenous </c:v>
                </c:pt>
                <c:pt idx="20">
                  <c:v>Wealth Quartiles </c:v>
                </c:pt>
                <c:pt idx="21">
                  <c:v>1</c:v>
                </c:pt>
                <c:pt idx="22">
                  <c:v>2</c:v>
                </c:pt>
                <c:pt idx="23">
                  <c:v>3</c:v>
                </c:pt>
                <c:pt idx="24">
                  <c:v>4</c:v>
                </c:pt>
                <c:pt idx="26">
                  <c:v>TOTAL</c:v>
                </c:pt>
              </c:strCache>
            </c:strRef>
          </c:cat>
          <c:val>
            <c:numRef>
              <c:f>'Sociosdemographics '!$E$5:$E$31</c:f>
              <c:numCache>
                <c:formatCode>General</c:formatCode>
                <c:ptCount val="27"/>
                <c:pt idx="1">
                  <c:v>8.1</c:v>
                </c:pt>
                <c:pt idx="2">
                  <c:v>6.2</c:v>
                </c:pt>
                <c:pt idx="4" formatCode="0.0">
                  <c:v>6.1</c:v>
                </c:pt>
                <c:pt idx="5" formatCode="0.0">
                  <c:v>10.7</c:v>
                </c:pt>
                <c:pt idx="6" formatCode="0.0">
                  <c:v>9.1</c:v>
                </c:pt>
                <c:pt idx="7" formatCode="0.0">
                  <c:v>5</c:v>
                </c:pt>
                <c:pt idx="8">
                  <c:v>5.3</c:v>
                </c:pt>
                <c:pt idx="9">
                  <c:v>6.7</c:v>
                </c:pt>
                <c:pt idx="10">
                  <c:v>7.8</c:v>
                </c:pt>
                <c:pt idx="12">
                  <c:v>8.5</c:v>
                </c:pt>
                <c:pt idx="14">
                  <c:v>6.4</c:v>
                </c:pt>
                <c:pt idx="15">
                  <c:v>9.6999999999999993</c:v>
                </c:pt>
                <c:pt idx="17" formatCode="0.0">
                  <c:v>7</c:v>
                </c:pt>
                <c:pt idx="18">
                  <c:v>7.9</c:v>
                </c:pt>
                <c:pt idx="19">
                  <c:v>9.8000000000000007</c:v>
                </c:pt>
                <c:pt idx="21">
                  <c:v>9.4</c:v>
                </c:pt>
                <c:pt idx="22">
                  <c:v>7.1</c:v>
                </c:pt>
                <c:pt idx="23">
                  <c:v>6.2</c:v>
                </c:pt>
                <c:pt idx="24">
                  <c:v>4.9000000000000004</c:v>
                </c:pt>
                <c:pt idx="26">
                  <c:v>7.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F0F2-CA47-B9CE-73058D3F1288}"/>
            </c:ext>
          </c:extLst>
        </c:ser>
        <c:ser>
          <c:idx val="2"/>
          <c:order val="2"/>
          <c:tx>
            <c:strRef>
              <c:f>'Sociosdemographics '!$F$4</c:f>
              <c:strCache>
                <c:ptCount val="1"/>
                <c:pt idx="0">
                  <c:v>Processed foods 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Sociosdemographics '!$C$5:$C$31</c:f>
              <c:strCache>
                <c:ptCount val="27"/>
                <c:pt idx="0">
                  <c:v>SEX</c:v>
                </c:pt>
                <c:pt idx="1">
                  <c:v>Women</c:v>
                </c:pt>
                <c:pt idx="2">
                  <c:v>Men</c:v>
                </c:pt>
                <c:pt idx="3">
                  <c:v>AGE (Y)</c:v>
                </c:pt>
                <c:pt idx="4">
                  <c:v>Less than 1 y</c:v>
                </c:pt>
                <c:pt idx="5">
                  <c:v>1 to 4 y</c:v>
                </c:pt>
                <c:pt idx="6">
                  <c:v>5 to 12 y</c:v>
                </c:pt>
                <c:pt idx="7">
                  <c:v>13 to 17 y</c:v>
                </c:pt>
                <c:pt idx="8">
                  <c:v>18 to 26 y</c:v>
                </c:pt>
                <c:pt idx="9">
                  <c:v>27 to 49 y</c:v>
                </c:pt>
                <c:pt idx="10">
                  <c:v>50 to 64 y</c:v>
                </c:pt>
                <c:pt idx="12">
                  <c:v>Pregnant women</c:v>
                </c:pt>
                <c:pt idx="13">
                  <c:v>RESIDENTIAL AREA</c:v>
                </c:pt>
                <c:pt idx="14">
                  <c:v>Urban</c:v>
                </c:pt>
                <c:pt idx="15">
                  <c:v>Rural</c:v>
                </c:pt>
                <c:pt idx="16">
                  <c:v>ETHNICITY</c:v>
                </c:pt>
                <c:pt idx="17">
                  <c:v>No etnnicity </c:v>
                </c:pt>
                <c:pt idx="18">
                  <c:v>Black/Mulato/Afro</c:v>
                </c:pt>
                <c:pt idx="19">
                  <c:v>Indigenous </c:v>
                </c:pt>
                <c:pt idx="20">
                  <c:v>Wealth Quartiles </c:v>
                </c:pt>
                <c:pt idx="21">
                  <c:v>1</c:v>
                </c:pt>
                <c:pt idx="22">
                  <c:v>2</c:v>
                </c:pt>
                <c:pt idx="23">
                  <c:v>3</c:v>
                </c:pt>
                <c:pt idx="24">
                  <c:v>4</c:v>
                </c:pt>
                <c:pt idx="26">
                  <c:v>TOTAL</c:v>
                </c:pt>
              </c:strCache>
            </c:strRef>
          </c:cat>
          <c:val>
            <c:numRef>
              <c:f>'Sociosdemographics '!$F$5:$F$31</c:f>
              <c:numCache>
                <c:formatCode>General</c:formatCode>
                <c:ptCount val="27"/>
                <c:pt idx="1">
                  <c:v>13.7</c:v>
                </c:pt>
                <c:pt idx="2">
                  <c:v>15.1</c:v>
                </c:pt>
                <c:pt idx="4" formatCode="0.0">
                  <c:v>3.2</c:v>
                </c:pt>
                <c:pt idx="5" formatCode="0.0">
                  <c:v>9.6999999999999993</c:v>
                </c:pt>
                <c:pt idx="6" formatCode="0.0">
                  <c:v>12.8</c:v>
                </c:pt>
                <c:pt idx="7" formatCode="0.0">
                  <c:v>15.9</c:v>
                </c:pt>
                <c:pt idx="8">
                  <c:v>16.7</c:v>
                </c:pt>
                <c:pt idx="9">
                  <c:v>15.6</c:v>
                </c:pt>
                <c:pt idx="10">
                  <c:v>13.8</c:v>
                </c:pt>
                <c:pt idx="12">
                  <c:v>14.1</c:v>
                </c:pt>
                <c:pt idx="14">
                  <c:v>15.3</c:v>
                </c:pt>
                <c:pt idx="15">
                  <c:v>11.2</c:v>
                </c:pt>
                <c:pt idx="17" formatCode="0.0">
                  <c:v>14.5</c:v>
                </c:pt>
                <c:pt idx="18">
                  <c:v>13.9</c:v>
                </c:pt>
                <c:pt idx="19">
                  <c:v>11.2</c:v>
                </c:pt>
                <c:pt idx="21">
                  <c:v>11.9</c:v>
                </c:pt>
                <c:pt idx="22">
                  <c:v>14.7</c:v>
                </c:pt>
                <c:pt idx="23">
                  <c:v>15.2</c:v>
                </c:pt>
                <c:pt idx="24">
                  <c:v>17</c:v>
                </c:pt>
                <c:pt idx="26">
                  <c:v>14.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2-F0F2-CA47-B9CE-73058D3F1288}"/>
            </c:ext>
          </c:extLst>
        </c:ser>
        <c:ser>
          <c:idx val="3"/>
          <c:order val="3"/>
          <c:tx>
            <c:strRef>
              <c:f>'Sociosdemographics '!$G$4</c:f>
              <c:strCache>
                <c:ptCount val="1"/>
                <c:pt idx="0">
                  <c:v>Ultraprocessed food products</c:v>
                </c:pt>
              </c:strCache>
            </c:strRef>
          </c:tx>
          <c:spPr>
            <a:solidFill>
              <a:schemeClr val="tx1">
                <a:lumMod val="85000"/>
                <a:lumOff val="15000"/>
              </a:schemeClr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 b="1">
                    <a:solidFill>
                      <a:schemeClr val="bg1"/>
                    </a:solidFill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Sociosdemographics '!$C$5:$C$31</c:f>
              <c:strCache>
                <c:ptCount val="27"/>
                <c:pt idx="0">
                  <c:v>SEX</c:v>
                </c:pt>
                <c:pt idx="1">
                  <c:v>Women</c:v>
                </c:pt>
                <c:pt idx="2">
                  <c:v>Men</c:v>
                </c:pt>
                <c:pt idx="3">
                  <c:v>AGE (Y)</c:v>
                </c:pt>
                <c:pt idx="4">
                  <c:v>Less than 1 y</c:v>
                </c:pt>
                <c:pt idx="5">
                  <c:v>1 to 4 y</c:v>
                </c:pt>
                <c:pt idx="6">
                  <c:v>5 to 12 y</c:v>
                </c:pt>
                <c:pt idx="7">
                  <c:v>13 to 17 y</c:v>
                </c:pt>
                <c:pt idx="8">
                  <c:v>18 to 26 y</c:v>
                </c:pt>
                <c:pt idx="9">
                  <c:v>27 to 49 y</c:v>
                </c:pt>
                <c:pt idx="10">
                  <c:v>50 to 64 y</c:v>
                </c:pt>
                <c:pt idx="12">
                  <c:v>Pregnant women</c:v>
                </c:pt>
                <c:pt idx="13">
                  <c:v>RESIDENTIAL AREA</c:v>
                </c:pt>
                <c:pt idx="14">
                  <c:v>Urban</c:v>
                </c:pt>
                <c:pt idx="15">
                  <c:v>Rural</c:v>
                </c:pt>
                <c:pt idx="16">
                  <c:v>ETHNICITY</c:v>
                </c:pt>
                <c:pt idx="17">
                  <c:v>No etnnicity </c:v>
                </c:pt>
                <c:pt idx="18">
                  <c:v>Black/Mulato/Afro</c:v>
                </c:pt>
                <c:pt idx="19">
                  <c:v>Indigenous </c:v>
                </c:pt>
                <c:pt idx="20">
                  <c:v>Wealth Quartiles </c:v>
                </c:pt>
                <c:pt idx="21">
                  <c:v>1</c:v>
                </c:pt>
                <c:pt idx="22">
                  <c:v>2</c:v>
                </c:pt>
                <c:pt idx="23">
                  <c:v>3</c:v>
                </c:pt>
                <c:pt idx="24">
                  <c:v>4</c:v>
                </c:pt>
                <c:pt idx="26">
                  <c:v>TOTAL</c:v>
                </c:pt>
              </c:strCache>
            </c:strRef>
          </c:cat>
          <c:val>
            <c:numRef>
              <c:f>'Sociosdemographics '!$G$5:$G$31</c:f>
              <c:numCache>
                <c:formatCode>General</c:formatCode>
                <c:ptCount val="27"/>
                <c:pt idx="1">
                  <c:v>19.2</c:v>
                </c:pt>
                <c:pt idx="2">
                  <c:v>19.2</c:v>
                </c:pt>
                <c:pt idx="4" formatCode="0.0">
                  <c:v>49.4</c:v>
                </c:pt>
                <c:pt idx="5" formatCode="0.0">
                  <c:v>24.6</c:v>
                </c:pt>
                <c:pt idx="6" formatCode="0.0">
                  <c:v>21.5</c:v>
                </c:pt>
                <c:pt idx="7" formatCode="0.0">
                  <c:v>22.2</c:v>
                </c:pt>
                <c:pt idx="8">
                  <c:v>20.9</c:v>
                </c:pt>
                <c:pt idx="9">
                  <c:v>16.399999999999999</c:v>
                </c:pt>
                <c:pt idx="10" formatCode="0.0">
                  <c:v>13</c:v>
                </c:pt>
                <c:pt idx="12">
                  <c:v>16.100000000000001</c:v>
                </c:pt>
                <c:pt idx="14">
                  <c:v>21</c:v>
                </c:pt>
                <c:pt idx="15">
                  <c:v>13.2</c:v>
                </c:pt>
                <c:pt idx="17" formatCode="0.0">
                  <c:v>19.5</c:v>
                </c:pt>
                <c:pt idx="18">
                  <c:v>19.2</c:v>
                </c:pt>
                <c:pt idx="19">
                  <c:v>11.9</c:v>
                </c:pt>
                <c:pt idx="21">
                  <c:v>14.2</c:v>
                </c:pt>
                <c:pt idx="22">
                  <c:v>20.6</c:v>
                </c:pt>
                <c:pt idx="23">
                  <c:v>21.5</c:v>
                </c:pt>
                <c:pt idx="24">
                  <c:v>23.2</c:v>
                </c:pt>
                <c:pt idx="26">
                  <c:v>10.199999999999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F0F2-CA47-B9CE-73058D3F128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0"/>
        <c:overlap val="100"/>
        <c:axId val="134635320"/>
        <c:axId val="350039232"/>
      </c:barChart>
      <c:catAx>
        <c:axId val="134635320"/>
        <c:scaling>
          <c:orientation val="maxMin"/>
        </c:scaling>
        <c:delete val="0"/>
        <c:axPos val="l"/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350039232"/>
        <c:crosses val="autoZero"/>
        <c:auto val="1"/>
        <c:lblAlgn val="ctr"/>
        <c:lblOffset val="100"/>
        <c:noMultiLvlLbl val="0"/>
      </c:catAx>
      <c:valAx>
        <c:axId val="350039232"/>
        <c:scaling>
          <c:orientation val="minMax"/>
        </c:scaling>
        <c:delete val="1"/>
        <c:axPos val="t"/>
        <c:numFmt formatCode="0%" sourceLinked="1"/>
        <c:majorTickMark val="out"/>
        <c:minorTickMark val="none"/>
        <c:tickLblPos val="nextTo"/>
        <c:crossAx val="134635320"/>
        <c:crosses val="autoZero"/>
        <c:crossBetween val="between"/>
      </c:valAx>
    </c:plotArea>
    <c:legend>
      <c:legendPos val="t"/>
      <c:layout>
        <c:manualLayout>
          <c:xMode val="edge"/>
          <c:yMode val="edge"/>
          <c:x val="0.22871154692619899"/>
          <c:y val="3.6764705882352902E-3"/>
          <c:w val="0.72988058557897595"/>
          <c:h val="9.6800602130616004E-2"/>
        </c:manualLayout>
      </c:layout>
      <c:overlay val="0"/>
      <c:txPr>
        <a:bodyPr/>
        <a:lstStyle/>
        <a:p>
          <a:pPr>
            <a:defRPr sz="1600" b="1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9400</xdr:colOff>
      <xdr:row>2</xdr:row>
      <xdr:rowOff>165100</xdr:rowOff>
    </xdr:from>
    <xdr:to>
      <xdr:col>24</xdr:col>
      <xdr:colOff>165100</xdr:colOff>
      <xdr:row>32</xdr:row>
      <xdr:rowOff>127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xmlns="" id="{00000000-0008-0000-02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G31"/>
  <sheetViews>
    <sheetView tabSelected="1" workbookViewId="0">
      <selection activeCell="C3" sqref="C3"/>
    </sheetView>
  </sheetViews>
  <sheetFormatPr defaultColWidth="11" defaultRowHeight="15.75" x14ac:dyDescent="0.25"/>
  <cols>
    <col min="3" max="3" width="18" customWidth="1"/>
  </cols>
  <sheetData>
    <row r="3" spans="3:7" ht="16.5" thickBot="1" x14ac:dyDescent="0.3">
      <c r="C3" s="17" t="s">
        <v>26</v>
      </c>
    </row>
    <row r="4" spans="3:7" ht="51" x14ac:dyDescent="0.25">
      <c r="C4" s="3" t="s">
        <v>0</v>
      </c>
      <c r="D4" s="3" t="s">
        <v>2</v>
      </c>
      <c r="E4" s="3" t="s">
        <v>3</v>
      </c>
      <c r="F4" s="3" t="s">
        <v>4</v>
      </c>
      <c r="G4" s="4" t="s">
        <v>5</v>
      </c>
    </row>
    <row r="5" spans="3:7" x14ac:dyDescent="0.25">
      <c r="C5" s="2" t="s">
        <v>6</v>
      </c>
    </row>
    <row r="6" spans="3:7" x14ac:dyDescent="0.25">
      <c r="C6" s="1" t="s">
        <v>7</v>
      </c>
      <c r="D6" s="7">
        <v>58.9</v>
      </c>
      <c r="E6" s="7">
        <v>8.1</v>
      </c>
      <c r="F6" s="7">
        <v>13.7</v>
      </c>
      <c r="G6" s="7">
        <v>19.2</v>
      </c>
    </row>
    <row r="7" spans="3:7" x14ac:dyDescent="0.25">
      <c r="C7" s="1" t="s">
        <v>8</v>
      </c>
      <c r="D7" s="7">
        <v>59.5</v>
      </c>
      <c r="E7" s="7">
        <v>6.2</v>
      </c>
      <c r="F7" s="7">
        <v>15.1</v>
      </c>
      <c r="G7" s="7">
        <v>19.2</v>
      </c>
    </row>
    <row r="8" spans="3:7" x14ac:dyDescent="0.25">
      <c r="C8" s="2" t="s">
        <v>9</v>
      </c>
      <c r="D8" s="6"/>
      <c r="E8" s="8"/>
      <c r="F8" s="8"/>
      <c r="G8" s="8"/>
    </row>
    <row r="9" spans="3:7" x14ac:dyDescent="0.25">
      <c r="C9" s="12" t="s">
        <v>10</v>
      </c>
      <c r="D9" s="10">
        <v>41.2</v>
      </c>
      <c r="E9" s="11">
        <v>6.1</v>
      </c>
      <c r="F9" s="11">
        <v>3.2</v>
      </c>
      <c r="G9" s="11">
        <v>49.4</v>
      </c>
    </row>
    <row r="10" spans="3:7" x14ac:dyDescent="0.25">
      <c r="C10" s="13" t="s">
        <v>11</v>
      </c>
      <c r="D10" s="10">
        <v>55</v>
      </c>
      <c r="E10" s="10">
        <v>10.7</v>
      </c>
      <c r="F10" s="10">
        <v>9.6999999999999993</v>
      </c>
      <c r="G10" s="10">
        <v>24.6</v>
      </c>
    </row>
    <row r="11" spans="3:7" x14ac:dyDescent="0.25">
      <c r="C11" s="14" t="s">
        <v>12</v>
      </c>
      <c r="D11" s="10">
        <v>56.4</v>
      </c>
      <c r="E11" s="10">
        <v>9.1</v>
      </c>
      <c r="F11" s="10">
        <v>12.8</v>
      </c>
      <c r="G11" s="10">
        <v>21.5</v>
      </c>
    </row>
    <row r="12" spans="3:7" x14ac:dyDescent="0.25">
      <c r="C12" s="6" t="s">
        <v>13</v>
      </c>
      <c r="D12" s="10">
        <v>56.9</v>
      </c>
      <c r="E12" s="10">
        <v>5</v>
      </c>
      <c r="F12" s="10">
        <v>15.9</v>
      </c>
      <c r="G12" s="10">
        <v>22.2</v>
      </c>
    </row>
    <row r="13" spans="3:7" x14ac:dyDescent="0.25">
      <c r="C13" s="6" t="s">
        <v>14</v>
      </c>
      <c r="D13" s="7">
        <v>57.2</v>
      </c>
      <c r="E13" s="7">
        <v>5.3</v>
      </c>
      <c r="F13" s="7">
        <v>16.7</v>
      </c>
      <c r="G13" s="7">
        <v>20.9</v>
      </c>
    </row>
    <row r="14" spans="3:7" x14ac:dyDescent="0.25">
      <c r="C14" s="6" t="s">
        <v>15</v>
      </c>
      <c r="D14" s="7">
        <v>61.3</v>
      </c>
      <c r="E14" s="7">
        <v>6.7</v>
      </c>
      <c r="F14" s="7">
        <v>15.6</v>
      </c>
      <c r="G14" s="7">
        <v>16.399999999999999</v>
      </c>
    </row>
    <row r="15" spans="3:7" x14ac:dyDescent="0.25">
      <c r="C15" s="6" t="s">
        <v>16</v>
      </c>
      <c r="D15" s="7">
        <v>65.400000000000006</v>
      </c>
      <c r="E15" s="7">
        <v>7.8</v>
      </c>
      <c r="F15" s="7">
        <v>13.8</v>
      </c>
      <c r="G15" s="10">
        <v>13</v>
      </c>
    </row>
    <row r="16" spans="3:7" x14ac:dyDescent="0.25">
      <c r="C16" s="1"/>
      <c r="D16" s="7"/>
      <c r="E16" s="7"/>
      <c r="F16" s="7"/>
      <c r="G16" s="7"/>
    </row>
    <row r="17" spans="3:7" x14ac:dyDescent="0.25">
      <c r="C17" s="1" t="s">
        <v>19</v>
      </c>
      <c r="D17" s="7">
        <v>61.4</v>
      </c>
      <c r="E17" s="7">
        <v>8.5</v>
      </c>
      <c r="F17" s="7">
        <v>14.1</v>
      </c>
      <c r="G17" s="7">
        <v>16.100000000000001</v>
      </c>
    </row>
    <row r="18" spans="3:7" x14ac:dyDescent="0.25">
      <c r="C18" s="12" t="s">
        <v>17</v>
      </c>
      <c r="D18" s="7"/>
      <c r="E18" s="9"/>
      <c r="F18" s="9"/>
      <c r="G18" s="9"/>
    </row>
    <row r="19" spans="3:7" x14ac:dyDescent="0.25">
      <c r="C19" s="6" t="s">
        <v>18</v>
      </c>
      <c r="D19" s="7">
        <v>57.2</v>
      </c>
      <c r="E19" s="7">
        <v>6.4</v>
      </c>
      <c r="F19" s="7">
        <v>15.3</v>
      </c>
      <c r="G19" s="7">
        <v>21</v>
      </c>
    </row>
    <row r="20" spans="3:7" x14ac:dyDescent="0.25">
      <c r="C20" s="6" t="s">
        <v>25</v>
      </c>
      <c r="D20" s="10">
        <v>66</v>
      </c>
      <c r="E20" s="7">
        <v>9.6999999999999993</v>
      </c>
      <c r="F20" s="7">
        <v>11.2</v>
      </c>
      <c r="G20" s="7">
        <v>13.2</v>
      </c>
    </row>
    <row r="21" spans="3:7" s="8" customFormat="1" x14ac:dyDescent="0.25">
      <c r="C21" s="12" t="s">
        <v>20</v>
      </c>
      <c r="D21" s="7"/>
      <c r="E21" s="9"/>
      <c r="F21" s="9"/>
      <c r="G21" s="9"/>
    </row>
    <row r="22" spans="3:7" s="5" customFormat="1" ht="12.75" x14ac:dyDescent="0.2">
      <c r="C22" s="6" t="s">
        <v>21</v>
      </c>
      <c r="D22" s="10">
        <v>59</v>
      </c>
      <c r="E22" s="11">
        <v>7</v>
      </c>
      <c r="F22" s="11">
        <v>14.5</v>
      </c>
      <c r="G22" s="11">
        <v>19.5</v>
      </c>
    </row>
    <row r="23" spans="3:7" x14ac:dyDescent="0.25">
      <c r="C23" s="1" t="s">
        <v>22</v>
      </c>
      <c r="D23" s="10">
        <v>59</v>
      </c>
      <c r="E23" s="7">
        <v>7.9</v>
      </c>
      <c r="F23" s="7">
        <v>13.9</v>
      </c>
      <c r="G23" s="7">
        <v>19.2</v>
      </c>
    </row>
    <row r="24" spans="3:7" x14ac:dyDescent="0.25">
      <c r="C24" s="1" t="s">
        <v>23</v>
      </c>
      <c r="D24" s="7">
        <v>67.099999999999994</v>
      </c>
      <c r="E24" s="7">
        <v>9.8000000000000007</v>
      </c>
      <c r="F24" s="7">
        <v>11.2</v>
      </c>
      <c r="G24" s="7">
        <v>11.9</v>
      </c>
    </row>
    <row r="25" spans="3:7" x14ac:dyDescent="0.25">
      <c r="C25" s="12" t="s">
        <v>24</v>
      </c>
      <c r="D25" s="7"/>
      <c r="E25" s="9"/>
      <c r="F25" s="9"/>
      <c r="G25" s="9"/>
    </row>
    <row r="26" spans="3:7" x14ac:dyDescent="0.25">
      <c r="C26" s="6">
        <v>1</v>
      </c>
      <c r="D26" s="7">
        <v>64.5</v>
      </c>
      <c r="E26" s="7">
        <v>9.4</v>
      </c>
      <c r="F26" s="7">
        <v>11.9</v>
      </c>
      <c r="G26" s="7">
        <v>14.2</v>
      </c>
    </row>
    <row r="27" spans="3:7" x14ac:dyDescent="0.25">
      <c r="C27" s="6">
        <v>2</v>
      </c>
      <c r="D27" s="7">
        <v>57.7</v>
      </c>
      <c r="E27" s="7">
        <v>7.1</v>
      </c>
      <c r="F27" s="7">
        <v>14.7</v>
      </c>
      <c r="G27" s="7">
        <v>20.6</v>
      </c>
    </row>
    <row r="28" spans="3:7" x14ac:dyDescent="0.25">
      <c r="C28" s="1">
        <v>3</v>
      </c>
      <c r="D28" s="7">
        <v>57.2</v>
      </c>
      <c r="E28" s="7">
        <v>6.2</v>
      </c>
      <c r="F28" s="7">
        <v>15.2</v>
      </c>
      <c r="G28" s="7">
        <v>21.5</v>
      </c>
    </row>
    <row r="29" spans="3:7" x14ac:dyDescent="0.25">
      <c r="C29" s="1">
        <v>4</v>
      </c>
      <c r="D29" s="7">
        <v>54.9</v>
      </c>
      <c r="E29" s="7">
        <v>4.9000000000000004</v>
      </c>
      <c r="F29" s="7">
        <v>17</v>
      </c>
      <c r="G29" s="7">
        <v>23.2</v>
      </c>
    </row>
    <row r="30" spans="3:7" x14ac:dyDescent="0.25">
      <c r="C30" s="12"/>
      <c r="D30" s="7"/>
      <c r="E30" s="9"/>
      <c r="F30" s="9"/>
      <c r="G30" s="9"/>
    </row>
    <row r="31" spans="3:7" ht="16.5" thickBot="1" x14ac:dyDescent="0.3">
      <c r="C31" s="15" t="s">
        <v>1</v>
      </c>
      <c r="D31" s="16">
        <v>59.2</v>
      </c>
      <c r="E31" s="16">
        <v>7.2</v>
      </c>
      <c r="F31" s="16">
        <v>14.4</v>
      </c>
      <c r="G31" s="16">
        <v>10.199999999999999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ciosdemographics </vt:lpstr>
    </vt:vector>
  </TitlesOfParts>
  <Company>Gustavo Cedie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tavo Cediel Giraldo</dc:creator>
  <cp:lastModifiedBy>Oliver</cp:lastModifiedBy>
  <dcterms:created xsi:type="dcterms:W3CDTF">2017-09-02T20:50:48Z</dcterms:created>
  <dcterms:modified xsi:type="dcterms:W3CDTF">2023-12-21T14:35:09Z</dcterms:modified>
</cp:coreProperties>
</file>